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kimura/Desktop/TCIA/"/>
    </mc:Choice>
  </mc:AlternateContent>
  <xr:revisionPtr revIDLastSave="0" documentId="13_ncr:1_{0CC7FD38-4F4A-AB45-BEC1-5F1F320382E5}" xr6:coauthVersionLast="47" xr6:coauthVersionMax="47" xr10:uidLastSave="{00000000-0000-0000-0000-000000000000}"/>
  <bookViews>
    <workbookView xWindow="-34300" yWindow="1140" windowWidth="28300" windowHeight="17360" xr2:uid="{A6C9CE99-D98E-CF43-9CA8-ED36443D3F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1" l="1"/>
  <c r="Q12" i="1"/>
  <c r="P9" i="1"/>
  <c r="Q9" i="1"/>
  <c r="P10" i="1"/>
  <c r="Q10" i="1"/>
  <c r="P2" i="1"/>
  <c r="Q2" i="1"/>
  <c r="P13" i="1"/>
  <c r="Q13" i="1"/>
  <c r="P11" i="1"/>
  <c r="Q11" i="1"/>
  <c r="P3" i="1"/>
  <c r="Q3" i="1"/>
  <c r="P6" i="1"/>
  <c r="Q6" i="1"/>
  <c r="P7" i="1"/>
  <c r="Q7" i="1"/>
  <c r="P5" i="1"/>
  <c r="Q5" i="1"/>
  <c r="P4" i="1"/>
  <c r="Q4" i="1"/>
  <c r="Q8" i="1"/>
  <c r="P8" i="1"/>
  <c r="O14" i="1" l="1"/>
  <c r="P14" i="1"/>
  <c r="Q14" i="1"/>
  <c r="N14" i="1"/>
</calcChain>
</file>

<file path=xl/sharedStrings.xml><?xml version="1.0" encoding="utf-8"?>
<sst xmlns="http://schemas.openxmlformats.org/spreadsheetml/2006/main" count="114" uniqueCount="86">
  <si>
    <t>TCGA-D1-A0ZO</t>
  </si>
  <si>
    <t>TCGA-4Z-AA7M</t>
  </si>
  <si>
    <t>TCGA-VQ-A8DL</t>
  </si>
  <si>
    <t>TCGA-VR-A8EO</t>
  </si>
  <si>
    <t>TCGA-17-Z011</t>
  </si>
  <si>
    <t>TCGA-BC-A10W</t>
  </si>
  <si>
    <t>TCGA-AY-4070A</t>
  </si>
  <si>
    <t>TCGA-BM-6198</t>
  </si>
  <si>
    <t>Body Part Examined</t>
  </si>
  <si>
    <t>KIDNEY</t>
  </si>
  <si>
    <t>UTERUS</t>
  </si>
  <si>
    <t>BLADDER</t>
  </si>
  <si>
    <t>STOMACH</t>
  </si>
  <si>
    <t>ESOPHAGUS</t>
  </si>
  <si>
    <t>LUNG</t>
  </si>
  <si>
    <t>CHEST</t>
  </si>
  <si>
    <t>LIVER</t>
  </si>
  <si>
    <t>COLON</t>
  </si>
  <si>
    <t>RECTUM</t>
  </si>
  <si>
    <t>TCGA-KM-8440</t>
  </si>
  <si>
    <t>TCGA-B9-4114</t>
  </si>
  <si>
    <t>TCGA-B0-5696</t>
    <phoneticPr fontId="1"/>
  </si>
  <si>
    <t>TCGA-34-2605</t>
    <phoneticPr fontId="1"/>
  </si>
  <si>
    <t>Number of axial images</t>
    <phoneticPr fontId="1"/>
  </si>
  <si>
    <t>Average</t>
    <phoneticPr fontId="1"/>
  </si>
  <si>
    <t>JPEG image generating speed (sec/file)</t>
    <phoneticPr fontId="1"/>
  </si>
  <si>
    <t>JPEG image  generating 
time (sec) (A)</t>
    <phoneticPr fontId="1"/>
  </si>
  <si>
    <t xml:space="preserve"> Autosegmentator
(Full-resolution) (C)</t>
    <phoneticPr fontId="1"/>
  </si>
  <si>
    <t>Autosegmentator
(Fast) (B)</t>
    <phoneticPr fontId="1"/>
  </si>
  <si>
    <t>Total processing time
(Fast) (sec) (A)+(B)</t>
    <phoneticPr fontId="1"/>
  </si>
  <si>
    <t>Total processing time
(Full) (sec) (A)+(C)</t>
    <phoneticPr fontId="1"/>
  </si>
  <si>
    <t>TCGA-KICH</t>
  </si>
  <si>
    <t>CT</t>
  </si>
  <si>
    <t>GE MEDICAL SYSTEMS</t>
  </si>
  <si>
    <t>1.3.6.1.4.1.14519.5.2.1.3344.4020.277905725257132718513448581274</t>
  </si>
  <si>
    <t>TCGA-UCEC</t>
  </si>
  <si>
    <t>6.1 ABD/PELVIS ROUTINE</t>
  </si>
  <si>
    <t>LightSpeed Ultra</t>
  </si>
  <si>
    <t>LightSpeedApps308I.2_H3.1M5</t>
  </si>
  <si>
    <t>1.3.6.1.4.1.14519.5.2.1.6354.4016.325142651224193401620709391720</t>
  </si>
  <si>
    <t>TCGA-BLCA</t>
  </si>
  <si>
    <t>6.2 *TX + ABDOME 2 FASES</t>
  </si>
  <si>
    <t>LightSpeed VCT</t>
  </si>
  <si>
    <t>09MW08.11</t>
  </si>
  <si>
    <t>1.3.6.1.4.1.14519.5.2.1.6354.4025.271051489334924655948191820505</t>
  </si>
  <si>
    <t>TCGA-STAD</t>
  </si>
  <si>
    <t>SIEMENS</t>
  </si>
  <si>
    <t>ABDOME_2_FASESVOL</t>
  </si>
  <si>
    <t>Emotion 6 (2007)</t>
  </si>
  <si>
    <t>syngo CT 2007E</t>
  </si>
  <si>
    <t>1.3.6.1.4.1.14519.5.2.1.6354.4026.512401375810853882835503819840</t>
  </si>
  <si>
    <t>TCGA-ESCA</t>
  </si>
  <si>
    <t>TCGA-KIRC</t>
  </si>
  <si>
    <t>1.3.6.1.4.1.14519.5.2.1.6450.4012.206382517630164051916496664467</t>
  </si>
  <si>
    <t>TCGA-LUSC</t>
  </si>
  <si>
    <t>5.1 ROUTINE CHEST WITHOUT</t>
  </si>
  <si>
    <t>LightSpeed Pro 16</t>
  </si>
  <si>
    <t>05MW14.5</t>
  </si>
  <si>
    <t>1.3.6.1.4.1.14519.5.2.1.7777.9002.119175415668704314181906368452</t>
  </si>
  <si>
    <t>TCGA-LUAD</t>
  </si>
  <si>
    <t>1.3.6.1.4.1.14519.5.2.1.8421.4008.268372221764133884771237226053</t>
  </si>
  <si>
    <t>TCGA-LIHC</t>
  </si>
  <si>
    <t>1.3.6.1.4.1.14519.5.2.1.8421.4017.206944705526266221852495854472</t>
  </si>
  <si>
    <t>TCGA-COAD</t>
  </si>
  <si>
    <t>Sensation 64</t>
  </si>
  <si>
    <t>1.3.6.1.4.1.14519.5.2.1.8421.4018.329305334176079996095294344892</t>
  </si>
  <si>
    <t>TCGA-READ</t>
  </si>
  <si>
    <t>syngo CT 2007S</t>
  </si>
  <si>
    <t>Study UID</t>
  </si>
  <si>
    <t>File Size (Bytes)</t>
  </si>
  <si>
    <t>Collection Name</t>
  </si>
  <si>
    <t>Modality</t>
  </si>
  <si>
    <t>Manufacturer</t>
  </si>
  <si>
    <t>Protocol Name</t>
  </si>
  <si>
    <t>Manufacturer Model Name</t>
  </si>
  <si>
    <t>Software Versions</t>
  </si>
  <si>
    <t>1.3.6.1.4.1.14519.5.2.1.1357.4011.258217882991704941618731006997</t>
  </si>
  <si>
    <t>UOB</t>
  </si>
  <si>
    <t>Definition</t>
  </si>
  <si>
    <t>syngo CT 2008G</t>
  </si>
  <si>
    <t>1.3.6.1.4.1.14519.5.2.1.6450.4004.410304955672312722884994429343</t>
  </si>
  <si>
    <t>6.14 KIDNEY MASS</t>
  </si>
  <si>
    <t>1.3.6.1.4.1.14519.5.2.1.8421.4010.323822722191018943233074859332</t>
  </si>
  <si>
    <t>TCGA-KIRP</t>
  </si>
  <si>
    <t>04_CHEST_ABD_PELVIS</t>
  </si>
  <si>
    <r>
      <rPr>
        <b/>
        <sz val="12"/>
        <color theme="1"/>
        <rFont val="MS Gothic"/>
        <family val="2"/>
        <charset val="128"/>
      </rPr>
      <t>　</t>
    </r>
    <r>
      <rPr>
        <b/>
        <sz val="12"/>
        <color theme="1"/>
        <rFont val="Arial"/>
        <family val="2"/>
      </rPr>
      <t>Subject ID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#,##0.000_ "/>
    <numFmt numFmtId="178" formatCode="0_ "/>
    <numFmt numFmtId="179" formatCode="#,##0_ 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3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MS Gothic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176" fontId="5" fillId="0" borderId="1" xfId="0" applyNumberFormat="1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6" fillId="0" borderId="0" xfId="0" applyFont="1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178" fontId="3" fillId="0" borderId="1" xfId="0" applyNumberFormat="1" applyFont="1" applyBorder="1">
      <alignment vertical="center"/>
    </xf>
    <xf numFmtId="178" fontId="2" fillId="0" borderId="1" xfId="0" applyNumberFormat="1" applyFont="1" applyBorder="1">
      <alignment vertical="center"/>
    </xf>
    <xf numFmtId="179" fontId="3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179" fontId="2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E089A-757B-ED49-A8DA-B456B082326C}">
  <dimension ref="A1:Q14"/>
  <sheetViews>
    <sheetView tabSelected="1" workbookViewId="0">
      <selection activeCell="E18" sqref="E18"/>
    </sheetView>
  </sheetViews>
  <sheetFormatPr baseColWidth="10" defaultRowHeight="16"/>
  <cols>
    <col min="1" max="1" width="15" style="1" bestFit="1" customWidth="1"/>
    <col min="2" max="2" width="15.28515625" style="1" bestFit="1" customWidth="1"/>
    <col min="3" max="3" width="18.140625" style="1" bestFit="1" customWidth="1"/>
    <col min="4" max="4" width="63.5703125" style="1" bestFit="1" customWidth="1"/>
    <col min="5" max="5" width="16.42578125" style="1" customWidth="1"/>
    <col min="6" max="6" width="20.85546875" style="1" bestFit="1" customWidth="1"/>
    <col min="7" max="7" width="8.28515625" style="1" bestFit="1" customWidth="1"/>
    <col min="8" max="8" width="21.7109375" style="1" bestFit="1" customWidth="1"/>
    <col min="9" max="9" width="28.28515625" style="1" bestFit="1" customWidth="1"/>
    <col min="10" max="10" width="23.42578125" style="1" bestFit="1" customWidth="1"/>
    <col min="11" max="11" width="16.42578125" style="1" customWidth="1"/>
    <col min="12" max="12" width="21.140625" style="1" bestFit="1" customWidth="1"/>
    <col min="13" max="13" width="21.5703125" style="1" bestFit="1" customWidth="1"/>
    <col min="14" max="14" width="15.28515625" style="1" bestFit="1" customWidth="1"/>
    <col min="15" max="15" width="17.28515625" style="1" bestFit="1" customWidth="1"/>
    <col min="16" max="17" width="18.85546875" style="1" bestFit="1" customWidth="1"/>
    <col min="18" max="25" width="14.28515625" style="1" customWidth="1"/>
    <col min="26" max="26" width="21.7109375" style="1" bestFit="1" customWidth="1"/>
    <col min="27" max="27" width="24.28515625" style="1" bestFit="1" customWidth="1"/>
    <col min="28" max="29" width="10.7109375" style="1"/>
    <col min="30" max="30" width="17.42578125" style="1" bestFit="1" customWidth="1"/>
    <col min="31" max="31" width="24.7109375" style="1" bestFit="1" customWidth="1"/>
    <col min="32" max="16384" width="10.7109375" style="1"/>
  </cols>
  <sheetData>
    <row r="1" spans="1:17" s="13" customFormat="1" ht="34">
      <c r="A1" s="8" t="s">
        <v>70</v>
      </c>
      <c r="B1" s="9" t="s">
        <v>85</v>
      </c>
      <c r="C1" s="8" t="s">
        <v>8</v>
      </c>
      <c r="D1" s="8" t="s">
        <v>68</v>
      </c>
      <c r="E1" s="8" t="s">
        <v>69</v>
      </c>
      <c r="F1" s="8" t="s">
        <v>23</v>
      </c>
      <c r="G1" s="8" t="s">
        <v>71</v>
      </c>
      <c r="H1" s="8" t="s">
        <v>72</v>
      </c>
      <c r="I1" s="8" t="s">
        <v>73</v>
      </c>
      <c r="J1" s="8" t="s">
        <v>74</v>
      </c>
      <c r="K1" s="8" t="s">
        <v>75</v>
      </c>
      <c r="L1" s="10" t="s">
        <v>25</v>
      </c>
      <c r="M1" s="11" t="s">
        <v>26</v>
      </c>
      <c r="N1" s="12" t="s">
        <v>28</v>
      </c>
      <c r="O1" s="12" t="s">
        <v>27</v>
      </c>
      <c r="P1" s="11" t="s">
        <v>29</v>
      </c>
      <c r="Q1" s="12" t="s">
        <v>30</v>
      </c>
    </row>
    <row r="2" spans="1:17">
      <c r="A2" s="2" t="s">
        <v>54</v>
      </c>
      <c r="B2" s="2" t="s">
        <v>22</v>
      </c>
      <c r="C2" s="2" t="s">
        <v>14</v>
      </c>
      <c r="D2" s="2" t="s">
        <v>53</v>
      </c>
      <c r="E2" s="2">
        <v>33826528</v>
      </c>
      <c r="F2" s="1">
        <v>64</v>
      </c>
      <c r="G2" s="2" t="s">
        <v>32</v>
      </c>
      <c r="H2" s="2" t="s">
        <v>33</v>
      </c>
      <c r="I2" s="2" t="s">
        <v>55</v>
      </c>
      <c r="J2" s="2" t="s">
        <v>56</v>
      </c>
      <c r="K2" s="2" t="s">
        <v>57</v>
      </c>
      <c r="L2" s="3">
        <v>0.20524515393386544</v>
      </c>
      <c r="M2" s="5">
        <v>223.30672748004559</v>
      </c>
      <c r="N2" s="6">
        <v>50.34</v>
      </c>
      <c r="O2" s="7">
        <v>618.47</v>
      </c>
      <c r="P2" s="5">
        <f t="shared" ref="P2:P12" si="0">M2+N2</f>
        <v>273.64672748004557</v>
      </c>
      <c r="Q2" s="6">
        <f t="shared" ref="Q2:Q12" si="1">M2+O2</f>
        <v>841.77672748004557</v>
      </c>
    </row>
    <row r="3" spans="1:17">
      <c r="A3" s="2" t="s">
        <v>63</v>
      </c>
      <c r="B3" s="2" t="s">
        <v>6</v>
      </c>
      <c r="C3" s="2" t="s">
        <v>17</v>
      </c>
      <c r="D3" s="2" t="s">
        <v>62</v>
      </c>
      <c r="E3" s="2">
        <v>51678528</v>
      </c>
      <c r="F3" s="2">
        <v>98</v>
      </c>
      <c r="G3" s="2" t="s">
        <v>32</v>
      </c>
      <c r="H3" s="2" t="s">
        <v>46</v>
      </c>
      <c r="I3" s="2"/>
      <c r="J3" s="2"/>
      <c r="K3" s="2"/>
      <c r="L3" s="3">
        <v>0.36363636363636365</v>
      </c>
      <c r="M3" s="5">
        <v>408</v>
      </c>
      <c r="N3" s="6">
        <v>68.819999999999993</v>
      </c>
      <c r="O3" s="7">
        <v>892.48</v>
      </c>
      <c r="P3" s="5">
        <f t="shared" si="0"/>
        <v>476.82</v>
      </c>
      <c r="Q3" s="6">
        <f t="shared" si="1"/>
        <v>1300.48</v>
      </c>
    </row>
    <row r="4" spans="1:17">
      <c r="A4" s="2" t="s">
        <v>83</v>
      </c>
      <c r="B4" s="2" t="s">
        <v>20</v>
      </c>
      <c r="C4" s="2" t="s">
        <v>9</v>
      </c>
      <c r="D4" s="2" t="s">
        <v>82</v>
      </c>
      <c r="E4" s="2">
        <v>43233420</v>
      </c>
      <c r="F4" s="2">
        <v>82</v>
      </c>
      <c r="G4" s="2" t="s">
        <v>32</v>
      </c>
      <c r="H4" s="2" t="s">
        <v>46</v>
      </c>
      <c r="I4" s="2" t="s">
        <v>84</v>
      </c>
      <c r="J4" s="2" t="s">
        <v>64</v>
      </c>
      <c r="K4" s="2" t="s">
        <v>67</v>
      </c>
      <c r="L4" s="3">
        <v>0.28169014084507044</v>
      </c>
      <c r="M4" s="5">
        <v>311.54929577464787</v>
      </c>
      <c r="N4" s="6">
        <v>67.760000000000005</v>
      </c>
      <c r="O4" s="18">
        <v>874.81</v>
      </c>
      <c r="P4" s="5">
        <f t="shared" si="0"/>
        <v>379.30929577464786</v>
      </c>
      <c r="Q4" s="6">
        <f t="shared" si="1"/>
        <v>1186.3592957746478</v>
      </c>
    </row>
    <row r="5" spans="1:17">
      <c r="A5" s="2" t="s">
        <v>52</v>
      </c>
      <c r="B5" s="2" t="s">
        <v>21</v>
      </c>
      <c r="C5" s="2" t="s">
        <v>9</v>
      </c>
      <c r="D5" s="2" t="s">
        <v>80</v>
      </c>
      <c r="E5" s="2">
        <v>221478404</v>
      </c>
      <c r="F5" s="2">
        <v>217</v>
      </c>
      <c r="G5" s="2" t="s">
        <v>32</v>
      </c>
      <c r="H5" s="2" t="s">
        <v>33</v>
      </c>
      <c r="I5" s="2" t="s">
        <v>81</v>
      </c>
      <c r="J5" s="2" t="s">
        <v>37</v>
      </c>
      <c r="K5" s="2" t="s">
        <v>38</v>
      </c>
      <c r="L5" s="3">
        <v>0.20689655172413793</v>
      </c>
      <c r="M5" s="5">
        <v>256.75862068965517</v>
      </c>
      <c r="N5" s="19">
        <v>51.66</v>
      </c>
      <c r="O5" s="18">
        <v>603.19000000000005</v>
      </c>
      <c r="P5" s="5">
        <f t="shared" si="0"/>
        <v>308.4186206896552</v>
      </c>
      <c r="Q5" s="6">
        <f t="shared" si="1"/>
        <v>859.94862068965517</v>
      </c>
    </row>
    <row r="6" spans="1:17">
      <c r="A6" s="2" t="s">
        <v>66</v>
      </c>
      <c r="B6" s="2" t="s">
        <v>7</v>
      </c>
      <c r="C6" s="2" t="s">
        <v>18</v>
      </c>
      <c r="D6" s="2" t="s">
        <v>65</v>
      </c>
      <c r="E6" s="2">
        <v>55892220</v>
      </c>
      <c r="F6" s="2">
        <v>106</v>
      </c>
      <c r="G6" s="2" t="s">
        <v>32</v>
      </c>
      <c r="H6" s="2" t="s">
        <v>46</v>
      </c>
      <c r="I6" s="2"/>
      <c r="J6" s="2"/>
      <c r="K6" s="2"/>
      <c r="L6" s="3">
        <v>0.44568245125348188</v>
      </c>
      <c r="M6" s="5">
        <v>503.62116991643455</v>
      </c>
      <c r="N6" s="6">
        <v>87.84</v>
      </c>
      <c r="O6" s="18">
        <v>1924.48</v>
      </c>
      <c r="P6" s="5">
        <f t="shared" si="0"/>
        <v>591.46116991643453</v>
      </c>
      <c r="Q6" s="6">
        <f t="shared" si="1"/>
        <v>2428.1011699164346</v>
      </c>
    </row>
    <row r="7" spans="1:17">
      <c r="A7" s="2" t="s">
        <v>31</v>
      </c>
      <c r="B7" s="2" t="s">
        <v>19</v>
      </c>
      <c r="C7" s="2" t="s">
        <v>9</v>
      </c>
      <c r="D7" s="2" t="s">
        <v>76</v>
      </c>
      <c r="E7" s="2">
        <v>172442598</v>
      </c>
      <c r="F7" s="2">
        <v>327</v>
      </c>
      <c r="G7" s="2" t="s">
        <v>32</v>
      </c>
      <c r="H7" s="2" t="s">
        <v>46</v>
      </c>
      <c r="I7" s="2" t="s">
        <v>77</v>
      </c>
      <c r="J7" s="2" t="s">
        <v>78</v>
      </c>
      <c r="K7" s="2" t="s">
        <v>79</v>
      </c>
      <c r="L7" s="3">
        <v>0.24316109422492402</v>
      </c>
      <c r="M7" s="5">
        <v>328.51063829787233</v>
      </c>
      <c r="N7" s="6">
        <v>52.92</v>
      </c>
      <c r="O7" s="18">
        <v>636.64</v>
      </c>
      <c r="P7" s="5">
        <f t="shared" si="0"/>
        <v>381.43063829787235</v>
      </c>
      <c r="Q7" s="6">
        <f t="shared" si="1"/>
        <v>965.15063829787232</v>
      </c>
    </row>
    <row r="8" spans="1:17">
      <c r="A8" s="2" t="s">
        <v>35</v>
      </c>
      <c r="B8" s="2" t="s">
        <v>0</v>
      </c>
      <c r="C8" s="2" t="s">
        <v>10</v>
      </c>
      <c r="D8" s="2" t="s">
        <v>34</v>
      </c>
      <c r="E8" s="2">
        <v>47570300</v>
      </c>
      <c r="F8" s="2">
        <v>90</v>
      </c>
      <c r="G8" s="2" t="s">
        <v>32</v>
      </c>
      <c r="H8" s="2" t="s">
        <v>33</v>
      </c>
      <c r="I8" s="2" t="s">
        <v>36</v>
      </c>
      <c r="J8" s="2" t="s">
        <v>37</v>
      </c>
      <c r="K8" s="2" t="s">
        <v>38</v>
      </c>
      <c r="L8" s="3">
        <v>0.31578947368421051</v>
      </c>
      <c r="M8" s="5">
        <v>351.78947368421052</v>
      </c>
      <c r="N8" s="6">
        <v>70.31</v>
      </c>
      <c r="O8" s="7">
        <v>887.5</v>
      </c>
      <c r="P8" s="5">
        <f t="shared" si="0"/>
        <v>422.09947368421052</v>
      </c>
      <c r="Q8" s="6">
        <f t="shared" si="1"/>
        <v>1239.2894736842104</v>
      </c>
    </row>
    <row r="9" spans="1:17">
      <c r="A9" s="2" t="s">
        <v>45</v>
      </c>
      <c r="B9" s="2" t="s">
        <v>2</v>
      </c>
      <c r="C9" s="2" t="s">
        <v>12</v>
      </c>
      <c r="D9" s="2" t="s">
        <v>44</v>
      </c>
      <c r="E9" s="2">
        <v>193002174</v>
      </c>
      <c r="F9" s="2">
        <v>366</v>
      </c>
      <c r="G9" s="2" t="s">
        <v>32</v>
      </c>
      <c r="H9" s="2" t="s">
        <v>46</v>
      </c>
      <c r="I9" s="2" t="s">
        <v>47</v>
      </c>
      <c r="J9" s="2" t="s">
        <v>48</v>
      </c>
      <c r="K9" s="2" t="s">
        <v>49</v>
      </c>
      <c r="L9" s="3">
        <v>0.26686434395848779</v>
      </c>
      <c r="M9" s="5">
        <v>370.94143810229804</v>
      </c>
      <c r="N9" s="6">
        <v>46.92</v>
      </c>
      <c r="O9" s="7">
        <v>444.84</v>
      </c>
      <c r="P9" s="5">
        <f t="shared" si="0"/>
        <v>417.86143810229805</v>
      </c>
      <c r="Q9" s="6">
        <f t="shared" si="1"/>
        <v>815.78143810229801</v>
      </c>
    </row>
    <row r="10" spans="1:17">
      <c r="A10" s="2" t="s">
        <v>51</v>
      </c>
      <c r="B10" s="2" t="s">
        <v>3</v>
      </c>
      <c r="C10" s="2" t="s">
        <v>13</v>
      </c>
      <c r="D10" s="2" t="s">
        <v>50</v>
      </c>
      <c r="E10" s="2">
        <v>218283276</v>
      </c>
      <c r="F10" s="2">
        <v>413</v>
      </c>
      <c r="G10" s="2" t="s">
        <v>32</v>
      </c>
      <c r="H10" s="2" t="s">
        <v>33</v>
      </c>
      <c r="I10" s="2" t="s">
        <v>41</v>
      </c>
      <c r="J10" s="2" t="s">
        <v>42</v>
      </c>
      <c r="K10" s="2" t="s">
        <v>43</v>
      </c>
      <c r="L10" s="3">
        <v>0.30769230769230771</v>
      </c>
      <c r="M10" s="5">
        <v>442.15384615384619</v>
      </c>
      <c r="N10" s="6">
        <v>66.13</v>
      </c>
      <c r="O10" s="7">
        <v>1134.6099999999999</v>
      </c>
      <c r="P10" s="5">
        <f t="shared" si="0"/>
        <v>508.28384615384618</v>
      </c>
      <c r="Q10" s="6">
        <f t="shared" si="1"/>
        <v>1576.7638461538461</v>
      </c>
    </row>
    <row r="11" spans="1:17">
      <c r="A11" s="2" t="s">
        <v>61</v>
      </c>
      <c r="B11" s="2" t="s">
        <v>5</v>
      </c>
      <c r="C11" s="2" t="s">
        <v>16</v>
      </c>
      <c r="D11" s="2" t="s">
        <v>60</v>
      </c>
      <c r="E11" s="2">
        <v>31679832</v>
      </c>
      <c r="F11" s="2">
        <v>60</v>
      </c>
      <c r="G11" s="2" t="s">
        <v>32</v>
      </c>
      <c r="H11" s="2" t="s">
        <v>46</v>
      </c>
      <c r="J11" s="2"/>
      <c r="K11" s="2"/>
      <c r="L11" s="3">
        <v>0.28368794326241137</v>
      </c>
      <c r="M11" s="5">
        <v>307.51773049645391</v>
      </c>
      <c r="N11" s="6">
        <v>49.56</v>
      </c>
      <c r="O11" s="7">
        <v>869.73</v>
      </c>
      <c r="P11" s="5">
        <f t="shared" si="0"/>
        <v>357.07773049645391</v>
      </c>
      <c r="Q11" s="6">
        <f t="shared" si="1"/>
        <v>1177.2477304964539</v>
      </c>
    </row>
    <row r="12" spans="1:17">
      <c r="A12" s="2" t="s">
        <v>40</v>
      </c>
      <c r="B12" s="2" t="s">
        <v>1</v>
      </c>
      <c r="C12" s="2" t="s">
        <v>11</v>
      </c>
      <c r="D12" s="2" t="s">
        <v>39</v>
      </c>
      <c r="E12" s="2">
        <v>350413768</v>
      </c>
      <c r="F12" s="2">
        <v>663</v>
      </c>
      <c r="G12" s="2" t="s">
        <v>32</v>
      </c>
      <c r="H12" s="2" t="s">
        <v>33</v>
      </c>
      <c r="I12" s="2" t="s">
        <v>41</v>
      </c>
      <c r="J12" s="2" t="s">
        <v>42</v>
      </c>
      <c r="K12" s="2" t="s">
        <v>43</v>
      </c>
      <c r="L12" s="3">
        <v>0.46632124352331605</v>
      </c>
      <c r="M12" s="5">
        <v>786.68393782383419</v>
      </c>
      <c r="N12" s="6">
        <v>114.85</v>
      </c>
      <c r="O12" s="7">
        <v>1672.27</v>
      </c>
      <c r="P12" s="5">
        <f t="shared" si="0"/>
        <v>901.53393782383421</v>
      </c>
      <c r="Q12" s="6">
        <f t="shared" si="1"/>
        <v>2458.9539378238342</v>
      </c>
    </row>
    <row r="13" spans="1:17">
      <c r="A13" s="14" t="s">
        <v>59</v>
      </c>
      <c r="B13" s="14" t="s">
        <v>4</v>
      </c>
      <c r="C13" s="14" t="s">
        <v>15</v>
      </c>
      <c r="D13" s="14" t="s">
        <v>58</v>
      </c>
      <c r="E13" s="14">
        <v>37461162</v>
      </c>
      <c r="F13" s="14">
        <v>71</v>
      </c>
      <c r="G13" s="14" t="s">
        <v>32</v>
      </c>
      <c r="H13" s="14" t="s">
        <v>46</v>
      </c>
      <c r="I13" s="14"/>
      <c r="J13" s="14"/>
      <c r="K13" s="14"/>
      <c r="L13" s="15">
        <v>0.21428571428571427</v>
      </c>
      <c r="M13" s="16">
        <v>234.64285714285714</v>
      </c>
      <c r="N13" s="17">
        <v>41.08</v>
      </c>
      <c r="O13" s="20">
        <v>452.35</v>
      </c>
      <c r="P13" s="16">
        <f t="shared" ref="P13" si="2">M13+N13</f>
        <v>275.72285714285715</v>
      </c>
      <c r="Q13" s="17">
        <f t="shared" ref="Q13" si="3">M13+O13</f>
        <v>686.99285714285713</v>
      </c>
    </row>
    <row r="14" spans="1:17">
      <c r="A14" s="1" t="s">
        <v>24</v>
      </c>
      <c r="L14" s="4">
        <v>0.30007939850202431</v>
      </c>
      <c r="M14" s="6">
        <v>377.12297796351299</v>
      </c>
      <c r="N14" s="6">
        <f ca="1">AVERAGE(N2:N17)</f>
        <v>64.902999999999992</v>
      </c>
      <c r="O14" s="7">
        <f ca="1">AVERAGE(O2:O17)</f>
        <v>950.04200000000003</v>
      </c>
      <c r="P14" s="7">
        <f ca="1">AVERAGE(P2:P17)</f>
        <v>454.31990080821095</v>
      </c>
      <c r="Q14" s="7">
        <f ca="1">AVERAGE(Q2:Q17)</f>
        <v>1339.458900808210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隆 木村</dc:creator>
  <cp:lastModifiedBy>隆 木村</cp:lastModifiedBy>
  <dcterms:created xsi:type="dcterms:W3CDTF">2025-01-29T07:21:29Z</dcterms:created>
  <dcterms:modified xsi:type="dcterms:W3CDTF">2025-02-14T00:55:24Z</dcterms:modified>
</cp:coreProperties>
</file>